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宋向东\Desktop\投稿\"/>
    </mc:Choice>
  </mc:AlternateContent>
  <xr:revisionPtr revIDLastSave="0" documentId="13_ncr:1_{23F2E278-0961-44C2-94D8-D759008B990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" uniqueCount="350">
  <si>
    <t>sample</t>
  </si>
  <si>
    <t>BHK-5 VS BHK-21</t>
    <phoneticPr fontId="1" type="noConversion"/>
  </si>
  <si>
    <t>BHK-7 VS BHK-21</t>
    <phoneticPr fontId="1" type="noConversion"/>
  </si>
  <si>
    <t>FMDV-BHK-5 VS BHK-21</t>
    <phoneticPr fontId="1" type="noConversion"/>
  </si>
  <si>
    <t>FMDV-BHK-7 VS BHK-21</t>
    <phoneticPr fontId="1" type="noConversion"/>
  </si>
  <si>
    <t>Trim10</t>
  </si>
  <si>
    <t>-4.75562910162152</t>
  </si>
  <si>
    <t>1.10083264168338</t>
  </si>
  <si>
    <t>0.90202000045232</t>
  </si>
  <si>
    <t>0.503971052776397</t>
  </si>
  <si>
    <t>Irf7</t>
  </si>
  <si>
    <t>1.63299812324742</t>
  </si>
  <si>
    <t>0.590249722364294</t>
  </si>
  <si>
    <t>3.29840728444931</t>
  </si>
  <si>
    <t>Irf3</t>
  </si>
  <si>
    <t>0.647699287365898</t>
  </si>
  <si>
    <t>-5.93611097795055</t>
  </si>
  <si>
    <t>1.3399761040105</t>
  </si>
  <si>
    <t>-3.52119683100255</t>
  </si>
  <si>
    <t>Irf9</t>
  </si>
  <si>
    <t>0.62962146877564</t>
  </si>
  <si>
    <t>-0.474088870072341</t>
  </si>
  <si>
    <t>1.59142617692271</t>
  </si>
  <si>
    <t>Map3k20</t>
  </si>
  <si>
    <t>2.45797166561664</t>
  </si>
  <si>
    <t>0.358906298967095</t>
  </si>
  <si>
    <t>2.87770938995585</t>
  </si>
  <si>
    <t>-2.45094514824363</t>
  </si>
  <si>
    <t>Nav2</t>
  </si>
  <si>
    <t>-1.32755777702433</t>
  </si>
  <si>
    <t>1.00148117874614</t>
  </si>
  <si>
    <t>-0.415068126948378</t>
  </si>
  <si>
    <t>0.050898565728877</t>
  </si>
  <si>
    <t>Anxa9</t>
  </si>
  <si>
    <t>-1.57919837040403</t>
  </si>
  <si>
    <t>-0.661583191750721</t>
  </si>
  <si>
    <t>-1.70399994402636</t>
  </si>
  <si>
    <t>0.936182036260335</t>
  </si>
  <si>
    <t>Mx1</t>
  </si>
  <si>
    <t>1.32037356010594</t>
  </si>
  <si>
    <t>-1.35559631476604</t>
  </si>
  <si>
    <t>2.23958406234623</t>
  </si>
  <si>
    <t>0.328030703862002</t>
  </si>
  <si>
    <t>Irf8</t>
  </si>
  <si>
    <t>0.600771820772654</t>
  </si>
  <si>
    <t>2.16000230169271</t>
  </si>
  <si>
    <t>1.95417573915336</t>
  </si>
  <si>
    <t>1.62696703322411</t>
  </si>
  <si>
    <t>Irf1</t>
  </si>
  <si>
    <t>1.96208313481026</t>
  </si>
  <si>
    <t>-1.03705162486455</t>
  </si>
  <si>
    <t>0</t>
  </si>
  <si>
    <t>8.08480893211915</t>
  </si>
  <si>
    <t>Irf2bp2</t>
  </si>
  <si>
    <t>-0.564906100350608</t>
  </si>
  <si>
    <t>0.105508706359495</t>
  </si>
  <si>
    <t>-0.970423429517599</t>
  </si>
  <si>
    <t>-1.17868952550222</t>
  </si>
  <si>
    <t>Irf5</t>
  </si>
  <si>
    <t>8.07854775708141</t>
  </si>
  <si>
    <t>1.49630058901573</t>
  </si>
  <si>
    <t>2.39881991604612</t>
  </si>
  <si>
    <t>Irf2</t>
  </si>
  <si>
    <t>1.00468665882909</t>
  </si>
  <si>
    <t>0.864926470891621</t>
  </si>
  <si>
    <t>0.101212593469211</t>
  </si>
  <si>
    <t>-0.737469459631829</t>
  </si>
  <si>
    <t>Irf2bp1</t>
  </si>
  <si>
    <t>0.193351726394411</t>
  </si>
  <si>
    <t>-0.26421224209586</t>
  </si>
  <si>
    <t>-0.755993963240277</t>
  </si>
  <si>
    <t>-0.346495499559374</t>
  </si>
  <si>
    <t>rsad2</t>
    <phoneticPr fontId="1" type="noConversion"/>
  </si>
  <si>
    <t>0.454896536359277</t>
  </si>
  <si>
    <t>-0.54132178577619</t>
  </si>
  <si>
    <t>2.37600534358864</t>
  </si>
  <si>
    <t>-1.69204821299646</t>
  </si>
  <si>
    <t>rtp4</t>
    <phoneticPr fontId="1" type="noConversion"/>
  </si>
  <si>
    <t>1.04631906155268</t>
  </si>
  <si>
    <t>-0.201568745996922</t>
  </si>
  <si>
    <t>0.896066460360839</t>
  </si>
  <si>
    <t>-11.8968154891977</t>
  </si>
  <si>
    <t> LOC101823672</t>
  </si>
  <si>
    <t>-2.00800966177737</t>
  </si>
  <si>
    <t>3.96863837556776</t>
  </si>
  <si>
    <t>-0.0858688248823048</t>
  </si>
  <si>
    <t>LOC101822825</t>
    <phoneticPr fontId="1" type="noConversion"/>
  </si>
  <si>
    <t>LOC106021986</t>
  </si>
  <si>
    <t>1.82701570738852</t>
  </si>
  <si>
    <t>-1.03655148897069</t>
  </si>
  <si>
    <t>2.53110678316911</t>
  </si>
  <si>
    <t>-6.92010432866322</t>
  </si>
  <si>
    <t>LOC101830059</t>
  </si>
  <si>
    <t>11.7070420094909</t>
  </si>
  <si>
    <t>11.0282849459902</t>
  </si>
  <si>
    <t>14.4521410211543</t>
  </si>
  <si>
    <t>12.4607987613969</t>
  </si>
  <si>
    <t>Fgf7</t>
  </si>
  <si>
    <t>1.68644697484722</t>
  </si>
  <si>
    <t>0.190521113045814</t>
  </si>
  <si>
    <t>1.66792042312771</t>
  </si>
  <si>
    <t>-2.62006804374177</t>
  </si>
  <si>
    <t>Gpc4</t>
  </si>
  <si>
    <t>-0.877198491724702</t>
  </si>
  <si>
    <t>2.99371149328278</t>
  </si>
  <si>
    <t>-1.05994085332016</t>
  </si>
  <si>
    <t>2.4366039343466</t>
  </si>
  <si>
    <t>Unc5d</t>
  </si>
  <si>
    <t>0.122321098464408</t>
  </si>
  <si>
    <t>-3.06222410686084</t>
  </si>
  <si>
    <t>1.07010386165047</t>
  </si>
  <si>
    <t>-3.44669891490293</t>
  </si>
  <si>
    <t>Adgrf2</t>
  </si>
  <si>
    <t>-1.15620713395457</t>
  </si>
  <si>
    <t>1.78423884679833</t>
  </si>
  <si>
    <t>-2.04356473341808</t>
  </si>
  <si>
    <t>0.983458981360175</t>
  </si>
  <si>
    <t>Sh3rf2</t>
  </si>
  <si>
    <t>3.55078739954159</t>
  </si>
  <si>
    <t>-0.108681826094528</t>
  </si>
  <si>
    <t>1.67821870948704</t>
  </si>
  <si>
    <t>-1.89194637049856</t>
  </si>
  <si>
    <t>ACSF</t>
    <phoneticPr fontId="1" type="noConversion"/>
  </si>
  <si>
    <t>-4.77765542060757</t>
  </si>
  <si>
    <t>0.0735930725901297</t>
  </si>
  <si>
    <t>-3.80827680264971</t>
  </si>
  <si>
    <t>-0.0923627535647502</t>
  </si>
  <si>
    <t>Cbr3</t>
    <phoneticPr fontId="1" type="noConversion"/>
  </si>
  <si>
    <t>1.30098454581619</t>
  </si>
  <si>
    <t>-1.62597533079996</t>
  </si>
  <si>
    <t>0.87472268850577</t>
  </si>
  <si>
    <t>-0.375443283574975</t>
  </si>
  <si>
    <t>p450</t>
    <phoneticPr fontId="1" type="noConversion"/>
  </si>
  <si>
    <t>-3.1384814884544</t>
  </si>
  <si>
    <t>1.82054720834456</t>
  </si>
  <si>
    <t>-11.2499646549514</t>
  </si>
  <si>
    <t>0.731330222972472</t>
  </si>
  <si>
    <t>DNAJB</t>
    <phoneticPr fontId="1" type="noConversion"/>
  </si>
  <si>
    <t>-1.04003951209708</t>
  </si>
  <si>
    <t>0.842414068915183</t>
  </si>
  <si>
    <t>-0.10580093086684</t>
  </si>
  <si>
    <t>1.01756284652513</t>
  </si>
  <si>
    <t>Cd244</t>
    <phoneticPr fontId="1" type="noConversion"/>
  </si>
  <si>
    <t>2.62626702839578</t>
  </si>
  <si>
    <t>-1.61559349836266</t>
  </si>
  <si>
    <t>4.29868967749277</t>
  </si>
  <si>
    <t>-1.08578562248447</t>
  </si>
  <si>
    <t>Cd3d</t>
    <phoneticPr fontId="1" type="noConversion"/>
  </si>
  <si>
    <t>-2.80249369105048</t>
  </si>
  <si>
    <t>2.3932528686649</t>
  </si>
  <si>
    <t>-1.92893234096407</t>
  </si>
  <si>
    <t>2.24930926543808</t>
  </si>
  <si>
    <t>0.134841128090939</t>
  </si>
  <si>
    <t>-4.45791139684755</t>
  </si>
  <si>
    <t>0.360794630403544</t>
  </si>
  <si>
    <t>-5.0648186377416</t>
  </si>
  <si>
    <t>Srl</t>
    <phoneticPr fontId="1" type="noConversion"/>
  </si>
  <si>
    <t>-0.668514813824602</t>
  </si>
  <si>
    <t>0.147421209865435</t>
  </si>
  <si>
    <t>-1.29321745547199</t>
  </si>
  <si>
    <t>2.05530290085311</t>
  </si>
  <si>
    <t>Smpx</t>
    <phoneticPr fontId="1" type="noConversion"/>
  </si>
  <si>
    <t>2.47322777347264</t>
  </si>
  <si>
    <t>3.89898138652378</t>
  </si>
  <si>
    <t>-2.0169814771153</t>
  </si>
  <si>
    <t>2.1752063354169</t>
  </si>
  <si>
    <t>casq2</t>
    <phoneticPr fontId="1" type="noConversion"/>
  </si>
  <si>
    <t>-1.86973939824017</t>
  </si>
  <si>
    <t>2.26379782138456</t>
  </si>
  <si>
    <t>-1.84519195334711</t>
  </si>
  <si>
    <t>3.48836616560063</t>
  </si>
  <si>
    <t>Ankrd1</t>
    <phoneticPr fontId="1" type="noConversion"/>
  </si>
  <si>
    <t>-1.05231781374257</t>
  </si>
  <si>
    <t>0.159071257930899</t>
  </si>
  <si>
    <t>-1.46001231380674</t>
  </si>
  <si>
    <t>0.937715727853435</t>
  </si>
  <si>
    <t>Actc1</t>
    <phoneticPr fontId="1" type="noConversion"/>
  </si>
  <si>
    <t>-2.30156916976042</t>
  </si>
  <si>
    <t>0.983413054172396</t>
  </si>
  <si>
    <t>-2.89812507262062</t>
  </si>
  <si>
    <t>3.12825214098127</t>
  </si>
  <si>
    <t>Myh3</t>
    <phoneticPr fontId="1" type="noConversion"/>
  </si>
  <si>
    <t>-2.2466955811476</t>
  </si>
  <si>
    <t>1.59382697474455</t>
  </si>
  <si>
    <t>-1.31963214186038</t>
  </si>
  <si>
    <t>2.96005209481067</t>
  </si>
  <si>
    <t>Nr4a3</t>
    <phoneticPr fontId="1" type="noConversion"/>
  </si>
  <si>
    <t>-0.327675613375924</t>
  </si>
  <si>
    <t>0.106529811274067</t>
  </si>
  <si>
    <t>2.77857777451636</t>
  </si>
  <si>
    <t>3.19293739570591</t>
  </si>
  <si>
    <t>Nr4a2</t>
    <phoneticPr fontId="1" type="noConversion"/>
  </si>
  <si>
    <t>0.67030750171743</t>
  </si>
  <si>
    <t>0.625919942365417</t>
  </si>
  <si>
    <t>2.3645573845917</t>
  </si>
  <si>
    <t>3.13343124853463</t>
  </si>
  <si>
    <t>Nr1h3</t>
    <phoneticPr fontId="1" type="noConversion"/>
  </si>
  <si>
    <t>-0.58217882224446</t>
  </si>
  <si>
    <t>-1.1976851636121</t>
  </si>
  <si>
    <t>-0.75313475958368</t>
  </si>
  <si>
    <t>-0.899331867626656</t>
  </si>
  <si>
    <t>Nr1i2</t>
    <phoneticPr fontId="1" type="noConversion"/>
  </si>
  <si>
    <t>0.299764922493963</t>
  </si>
  <si>
    <t>1.92300076025168</t>
  </si>
  <si>
    <t>2.45522938342358</t>
  </si>
  <si>
    <t>1.65662300898751</t>
  </si>
  <si>
    <t>Nr4a1</t>
    <phoneticPr fontId="1" type="noConversion"/>
  </si>
  <si>
    <t>0.244996492411118</t>
  </si>
  <si>
    <t>1.14711261743389</t>
  </si>
  <si>
    <t>0.829826910031395</t>
  </si>
  <si>
    <t>3.33148358123279</t>
  </si>
  <si>
    <t>Nr2f1</t>
    <phoneticPr fontId="1" type="noConversion"/>
  </si>
  <si>
    <t>-1.25252003643371</t>
  </si>
  <si>
    <t>-2.8487515909487</t>
  </si>
  <si>
    <t>-3.22630013564073</t>
  </si>
  <si>
    <t>-4.09803784562817</t>
  </si>
  <si>
    <t>Nfe2</t>
    <phoneticPr fontId="1" type="noConversion"/>
  </si>
  <si>
    <t>-3.00465132152636</t>
  </si>
  <si>
    <t>-2.73397720106821</t>
  </si>
  <si>
    <t>-0.71394266879803</t>
  </si>
  <si>
    <t>0.294222836008709</t>
  </si>
  <si>
    <t>Nfil3</t>
    <phoneticPr fontId="1" type="noConversion"/>
  </si>
  <si>
    <t>0.282321348082501</t>
  </si>
  <si>
    <t>0.782229811951752</t>
  </si>
  <si>
    <t>1.10386806224688</t>
  </si>
  <si>
    <t>1.33206602445255</t>
  </si>
  <si>
    <t>Nfe2l3</t>
    <phoneticPr fontId="1" type="noConversion"/>
  </si>
  <si>
    <t>0.66914575766502</t>
  </si>
  <si>
    <t>0.350591692438791</t>
  </si>
  <si>
    <t>1.11442570899492</t>
  </si>
  <si>
    <t>2.11382216549038</t>
  </si>
  <si>
    <t>Cebpd</t>
    <phoneticPr fontId="1" type="noConversion"/>
  </si>
  <si>
    <t>2.22278564175425</t>
  </si>
  <si>
    <t>3.06226719719441</t>
  </si>
  <si>
    <t>1.22963512490137</t>
  </si>
  <si>
    <t>0.808920906951416</t>
  </si>
  <si>
    <t>Cebpa</t>
    <phoneticPr fontId="1" type="noConversion"/>
  </si>
  <si>
    <t>-1.98851840301375</t>
  </si>
  <si>
    <t>-2.03535335255548</t>
  </si>
  <si>
    <t>-2.69298013041971</t>
  </si>
  <si>
    <t>-2.07451127048735</t>
  </si>
  <si>
    <t>Runx1</t>
    <phoneticPr fontId="1" type="noConversion"/>
  </si>
  <si>
    <t>-0.70718791101478</t>
  </si>
  <si>
    <t>-0.92696946027271</t>
  </si>
  <si>
    <t>-1.13686603209366</t>
  </si>
  <si>
    <t>-1.79995052384895</t>
  </si>
  <si>
    <t>Runx3</t>
    <phoneticPr fontId="1" type="noConversion"/>
  </si>
  <si>
    <t>-0.000550551278344078</t>
  </si>
  <si>
    <t>0.811093111395936</t>
  </si>
  <si>
    <t>1.83409928784031</t>
  </si>
  <si>
    <t>Jun</t>
    <phoneticPr fontId="1" type="noConversion"/>
  </si>
  <si>
    <t>-0.502394006239706</t>
  </si>
  <si>
    <t>-0.271590364401066</t>
  </si>
  <si>
    <t>-0.136052396745315</t>
  </si>
  <si>
    <t>-0.294005594406148</t>
  </si>
  <si>
    <t>Junb</t>
    <phoneticPr fontId="1" type="noConversion"/>
  </si>
  <si>
    <t>0.69904909794157</t>
  </si>
  <si>
    <t>0.932934965364482</t>
  </si>
  <si>
    <t>0.539828492890024</t>
  </si>
  <si>
    <t>0.94727823582925</t>
  </si>
  <si>
    <t>Egr3</t>
    <phoneticPr fontId="1" type="noConversion"/>
  </si>
  <si>
    <t>-0.939754328523146</t>
  </si>
  <si>
    <t>-0.879193987314953</t>
  </si>
  <si>
    <t>-2.75004982419014</t>
  </si>
  <si>
    <t>-2.73307147372539</t>
  </si>
  <si>
    <t>Egr2</t>
    <phoneticPr fontId="1" type="noConversion"/>
  </si>
  <si>
    <t>1.1710131486382</t>
  </si>
  <si>
    <t>0.498309917605507</t>
  </si>
  <si>
    <t>1.72145654675183</t>
  </si>
  <si>
    <t>2.21537774332398</t>
  </si>
  <si>
    <t>Ppara</t>
    <phoneticPr fontId="1" type="noConversion"/>
  </si>
  <si>
    <t>-5.33079365690934</t>
  </si>
  <si>
    <t>-2.7689563308644</t>
  </si>
  <si>
    <t>-4.25899005816985</t>
  </si>
  <si>
    <t>-3.04823297997918</t>
  </si>
  <si>
    <t>Atf5</t>
    <phoneticPr fontId="1" type="noConversion"/>
  </si>
  <si>
    <t>2.08352796246372</t>
  </si>
  <si>
    <t>2.26259651934472</t>
  </si>
  <si>
    <t>2.08557976775412</t>
  </si>
  <si>
    <t>1.23430562519414</t>
  </si>
  <si>
    <t>Tp73</t>
    <phoneticPr fontId="1" type="noConversion"/>
  </si>
  <si>
    <t>0.273958706104903</t>
  </si>
  <si>
    <t>2.72310052929625</t>
  </si>
  <si>
    <t>3.57083830882949</t>
  </si>
  <si>
    <t>3.806079933318</t>
  </si>
  <si>
    <t>Mbtps2</t>
    <phoneticPr fontId="1" type="noConversion"/>
  </si>
  <si>
    <t>0.685409721229117</t>
  </si>
  <si>
    <t>1.13197090992854</t>
  </si>
  <si>
    <t>0.626141647510534</t>
  </si>
  <si>
    <t>0.869054702989778</t>
  </si>
  <si>
    <t>Zfhx4</t>
    <phoneticPr fontId="1" type="noConversion"/>
  </si>
  <si>
    <t>-0.106598618628392</t>
  </si>
  <si>
    <t>-0.118412380347902</t>
  </si>
  <si>
    <t>-1.29712214301695</t>
  </si>
  <si>
    <t>-1.15994010555844</t>
  </si>
  <si>
    <t>Zfhx2</t>
    <phoneticPr fontId="1" type="noConversion"/>
  </si>
  <si>
    <t>-0.25115777978658</t>
  </si>
  <si>
    <t>-0.350383382455786</t>
  </si>
  <si>
    <t>-1.12385909426845</t>
  </si>
  <si>
    <t>-0.778391278253934</t>
  </si>
  <si>
    <t>Ascl2</t>
    <phoneticPr fontId="1" type="noConversion"/>
  </si>
  <si>
    <t>0.146400586446436</t>
  </si>
  <si>
    <t>0.288868923326687</t>
  </si>
  <si>
    <t>-1.3809659854785</t>
  </si>
  <si>
    <t>-0.964216435956959</t>
  </si>
  <si>
    <t>Stxbp1</t>
    <phoneticPr fontId="1" type="noConversion"/>
  </si>
  <si>
    <t>-0.438576767668497</t>
  </si>
  <si>
    <t>-0.431276839707871</t>
  </si>
  <si>
    <t>-0.635165868971038</t>
  </si>
  <si>
    <t>-0.36395512278432</t>
  </si>
  <si>
    <t>Msc</t>
    <phoneticPr fontId="1" type="noConversion"/>
  </si>
  <si>
    <t>1.04139516159831</t>
  </si>
  <si>
    <t>1.68812700320984</t>
  </si>
  <si>
    <t>-0.56271286851572</t>
  </si>
  <si>
    <t>0.490854109240967</t>
  </si>
  <si>
    <t>Nhlh1</t>
    <phoneticPr fontId="1" type="noConversion"/>
  </si>
  <si>
    <t>1.86980796919496</t>
  </si>
  <si>
    <t>0.464953462609435</t>
  </si>
  <si>
    <t>2.07274541445333</t>
  </si>
  <si>
    <t>Scx</t>
    <phoneticPr fontId="1" type="noConversion"/>
  </si>
  <si>
    <t>0.0828924597212362</t>
  </si>
  <si>
    <t>-0.101177446359253</t>
  </si>
  <si>
    <t>-0.565330230594782</t>
  </si>
  <si>
    <t>-1.32098593627119</t>
  </si>
  <si>
    <t>Tal2</t>
    <phoneticPr fontId="1" type="noConversion"/>
  </si>
  <si>
    <t>-0.333780309091873</t>
  </si>
  <si>
    <t>1.3342216887191</t>
  </si>
  <si>
    <t>0.753804614083458</t>
  </si>
  <si>
    <t>1.62151920922378</t>
  </si>
  <si>
    <t>Rarb</t>
    <phoneticPr fontId="1" type="noConversion"/>
  </si>
  <si>
    <t>2.02911437478741</t>
  </si>
  <si>
    <t>-0.0861577792656454</t>
  </si>
  <si>
    <t>-0.869619723002706</t>
  </si>
  <si>
    <t>-1.37028136240534</t>
  </si>
  <si>
    <t>Zfpm1</t>
    <phoneticPr fontId="1" type="noConversion"/>
  </si>
  <si>
    <t>-0.725314233026677</t>
  </si>
  <si>
    <t>-0.711597802135068</t>
  </si>
  <si>
    <t>-1.08209554245603</t>
  </si>
  <si>
    <t>-0.78131282754406</t>
  </si>
  <si>
    <t>Ets1</t>
    <phoneticPr fontId="1" type="noConversion"/>
  </si>
  <si>
    <t>1.16091679897149</t>
  </si>
  <si>
    <t>1.53225319603726</t>
  </si>
  <si>
    <t>0.807460547379229</t>
  </si>
  <si>
    <t>1.06774030124232</t>
  </si>
  <si>
    <t>Creb5</t>
    <phoneticPr fontId="1" type="noConversion"/>
  </si>
  <si>
    <t>0.537224189062263</t>
  </si>
  <si>
    <t>0.00620537958458929</t>
  </si>
  <si>
    <t>0.164055114910283</t>
  </si>
  <si>
    <t>-2.35067520105247</t>
  </si>
  <si>
    <t>LOC10184109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2"/>
  <sheetViews>
    <sheetView tabSelected="1" workbookViewId="0">
      <selection activeCell="G6" sqref="G6"/>
    </sheetView>
  </sheetViews>
  <sheetFormatPr defaultRowHeight="13.8" x14ac:dyDescent="0.25"/>
  <cols>
    <col min="1" max="1" width="11.33203125" style="3" customWidth="1"/>
    <col min="2" max="2" width="16" style="3" customWidth="1"/>
    <col min="3" max="3" width="14.6640625" style="3" customWidth="1"/>
    <col min="4" max="4" width="18.21875" style="3" customWidth="1"/>
    <col min="5" max="5" width="18.44140625" style="3" customWidth="1"/>
  </cols>
  <sheetData>
    <row r="1" spans="1: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</row>
    <row r="3" spans="1:5" x14ac:dyDescent="0.25">
      <c r="A3" s="2" t="s">
        <v>10</v>
      </c>
      <c r="B3" s="2" t="s">
        <v>11</v>
      </c>
      <c r="C3" s="2" t="s">
        <v>12</v>
      </c>
      <c r="D3" s="2" t="s">
        <v>13</v>
      </c>
      <c r="E3" s="2">
        <v>0.22306368670109999</v>
      </c>
    </row>
    <row r="4" spans="1:5" x14ac:dyDescent="0.25">
      <c r="A4" s="2" t="s">
        <v>14</v>
      </c>
      <c r="B4" s="2" t="s">
        <v>15</v>
      </c>
      <c r="C4" s="2" t="s">
        <v>16</v>
      </c>
      <c r="D4" s="2" t="s">
        <v>17</v>
      </c>
      <c r="E4" s="2" t="s">
        <v>18</v>
      </c>
    </row>
    <row r="5" spans="1:5" x14ac:dyDescent="0.25">
      <c r="A5" s="2" t="s">
        <v>19</v>
      </c>
      <c r="B5" s="2" t="s">
        <v>20</v>
      </c>
      <c r="C5" s="2" t="s">
        <v>21</v>
      </c>
      <c r="D5" s="2" t="s">
        <v>22</v>
      </c>
      <c r="E5" s="2">
        <v>7.5039963102667799E-3</v>
      </c>
    </row>
    <row r="6" spans="1:5" x14ac:dyDescent="0.25">
      <c r="A6" s="2" t="s">
        <v>23</v>
      </c>
      <c r="B6" s="2" t="s">
        <v>24</v>
      </c>
      <c r="C6" s="2" t="s">
        <v>25</v>
      </c>
      <c r="D6" s="2" t="s">
        <v>26</v>
      </c>
      <c r="E6" s="2" t="s">
        <v>27</v>
      </c>
    </row>
    <row r="7" spans="1:5" x14ac:dyDescent="0.25">
      <c r="A7" s="2" t="s">
        <v>28</v>
      </c>
      <c r="B7" s="2" t="s">
        <v>29</v>
      </c>
      <c r="C7" s="2" t="s">
        <v>30</v>
      </c>
      <c r="D7" s="2" t="s">
        <v>31</v>
      </c>
      <c r="E7" s="2" t="s">
        <v>32</v>
      </c>
    </row>
    <row r="8" spans="1:5" x14ac:dyDescent="0.25">
      <c r="A8" s="2" t="s">
        <v>33</v>
      </c>
      <c r="B8" s="2" t="s">
        <v>34</v>
      </c>
      <c r="C8" s="2" t="s">
        <v>35</v>
      </c>
      <c r="D8" s="2" t="s">
        <v>36</v>
      </c>
      <c r="E8" s="2" t="s">
        <v>37</v>
      </c>
    </row>
    <row r="9" spans="1:5" x14ac:dyDescent="0.25">
      <c r="A9" s="2" t="s">
        <v>38</v>
      </c>
      <c r="B9" s="2" t="s">
        <v>39</v>
      </c>
      <c r="C9" s="2" t="s">
        <v>40</v>
      </c>
      <c r="D9" s="2" t="s">
        <v>41</v>
      </c>
      <c r="E9" s="2" t="s">
        <v>42</v>
      </c>
    </row>
    <row r="10" spans="1:5" x14ac:dyDescent="0.25">
      <c r="A10" s="2" t="s">
        <v>43</v>
      </c>
      <c r="B10" s="2" t="s">
        <v>44</v>
      </c>
      <c r="C10" s="2" t="s">
        <v>45</v>
      </c>
      <c r="D10" s="2" t="s">
        <v>46</v>
      </c>
      <c r="E10" s="2" t="s">
        <v>47</v>
      </c>
    </row>
    <row r="11" spans="1:5" x14ac:dyDescent="0.25">
      <c r="A11" s="2" t="s">
        <v>48</v>
      </c>
      <c r="B11" s="2" t="s">
        <v>49</v>
      </c>
      <c r="C11" s="2" t="s">
        <v>50</v>
      </c>
      <c r="D11" s="2" t="s">
        <v>51</v>
      </c>
      <c r="E11" s="2" t="s">
        <v>52</v>
      </c>
    </row>
    <row r="12" spans="1:5" x14ac:dyDescent="0.25">
      <c r="A12" s="2" t="s">
        <v>53</v>
      </c>
      <c r="B12" s="2" t="s">
        <v>54</v>
      </c>
      <c r="C12" s="2" t="s">
        <v>55</v>
      </c>
      <c r="D12" s="2" t="s">
        <v>56</v>
      </c>
      <c r="E12" s="2" t="s">
        <v>57</v>
      </c>
    </row>
    <row r="13" spans="1:5" x14ac:dyDescent="0.25">
      <c r="A13" s="2" t="s">
        <v>58</v>
      </c>
      <c r="B13" s="2" t="s">
        <v>59</v>
      </c>
      <c r="C13" s="2" t="s">
        <v>51</v>
      </c>
      <c r="D13" s="2" t="s">
        <v>60</v>
      </c>
      <c r="E13" s="2" t="s">
        <v>61</v>
      </c>
    </row>
    <row r="14" spans="1:5" x14ac:dyDescent="0.25">
      <c r="A14" s="2" t="s">
        <v>62</v>
      </c>
      <c r="B14" s="2" t="s">
        <v>63</v>
      </c>
      <c r="C14" s="2" t="s">
        <v>64</v>
      </c>
      <c r="D14" s="2" t="s">
        <v>65</v>
      </c>
      <c r="E14" s="2" t="s">
        <v>66</v>
      </c>
    </row>
    <row r="15" spans="1:5" x14ac:dyDescent="0.25">
      <c r="A15" s="2" t="s">
        <v>67</v>
      </c>
      <c r="B15" s="2" t="s">
        <v>68</v>
      </c>
      <c r="C15" s="2" t="s">
        <v>69</v>
      </c>
      <c r="D15" s="2" t="s">
        <v>70</v>
      </c>
      <c r="E15" s="2" t="s">
        <v>71</v>
      </c>
    </row>
    <row r="16" spans="1:5" x14ac:dyDescent="0.25">
      <c r="A16" s="2" t="s">
        <v>72</v>
      </c>
      <c r="B16" s="2" t="s">
        <v>73</v>
      </c>
      <c r="C16" s="2" t="s">
        <v>74</v>
      </c>
      <c r="D16" s="2" t="s">
        <v>75</v>
      </c>
      <c r="E16" s="2" t="s">
        <v>76</v>
      </c>
    </row>
    <row r="17" spans="1:5" x14ac:dyDescent="0.25">
      <c r="A17" s="2" t="s">
        <v>77</v>
      </c>
      <c r="B17" s="2" t="s">
        <v>78</v>
      </c>
      <c r="C17" s="2" t="s">
        <v>79</v>
      </c>
      <c r="D17" s="2" t="s">
        <v>80</v>
      </c>
      <c r="E17" s="2" t="s">
        <v>81</v>
      </c>
    </row>
    <row r="18" spans="1:5" x14ac:dyDescent="0.25">
      <c r="A18" s="2" t="s">
        <v>82</v>
      </c>
      <c r="B18" s="2">
        <v>3.5864696192370298</v>
      </c>
      <c r="C18" s="2" t="s">
        <v>83</v>
      </c>
      <c r="D18" s="2" t="s">
        <v>84</v>
      </c>
      <c r="E18" s="2" t="s">
        <v>85</v>
      </c>
    </row>
    <row r="19" spans="1:5" x14ac:dyDescent="0.25">
      <c r="A19" s="2" t="s">
        <v>86</v>
      </c>
      <c r="B19" s="2">
        <v>1.58646961923703</v>
      </c>
      <c r="C19" s="2">
        <v>-5.0080096617773702</v>
      </c>
      <c r="D19" s="2" t="s">
        <v>84</v>
      </c>
      <c r="E19" s="2">
        <v>-4.0858688248822999</v>
      </c>
    </row>
    <row r="20" spans="1:5" x14ac:dyDescent="0.25">
      <c r="A20" s="2" t="s">
        <v>87</v>
      </c>
      <c r="B20" s="2" t="s">
        <v>88</v>
      </c>
      <c r="C20" s="2" t="s">
        <v>89</v>
      </c>
      <c r="D20" s="2" t="s">
        <v>90</v>
      </c>
      <c r="E20" s="2" t="s">
        <v>91</v>
      </c>
    </row>
    <row r="21" spans="1:5" x14ac:dyDescent="0.25">
      <c r="A21" s="2" t="s">
        <v>92</v>
      </c>
      <c r="B21" s="2" t="s">
        <v>93</v>
      </c>
      <c r="C21" s="2" t="s">
        <v>94</v>
      </c>
      <c r="D21" s="2" t="s">
        <v>95</v>
      </c>
      <c r="E21" s="2" t="s">
        <v>96</v>
      </c>
    </row>
    <row r="22" spans="1:5" x14ac:dyDescent="0.25">
      <c r="A22" s="2" t="s">
        <v>97</v>
      </c>
      <c r="B22" s="2" t="s">
        <v>98</v>
      </c>
      <c r="C22" s="2" t="s">
        <v>99</v>
      </c>
      <c r="D22" s="2" t="s">
        <v>100</v>
      </c>
      <c r="E22" s="2" t="s">
        <v>101</v>
      </c>
    </row>
    <row r="23" spans="1:5" x14ac:dyDescent="0.25">
      <c r="A23" s="2" t="s">
        <v>102</v>
      </c>
      <c r="B23" s="2" t="s">
        <v>103</v>
      </c>
      <c r="C23" s="2" t="s">
        <v>104</v>
      </c>
      <c r="D23" s="2" t="s">
        <v>105</v>
      </c>
      <c r="E23" s="2" t="s">
        <v>106</v>
      </c>
    </row>
    <row r="24" spans="1:5" x14ac:dyDescent="0.25">
      <c r="A24" s="2" t="s">
        <v>107</v>
      </c>
      <c r="B24" s="2" t="s">
        <v>108</v>
      </c>
      <c r="C24" s="2" t="s">
        <v>109</v>
      </c>
      <c r="D24" s="2" t="s">
        <v>110</v>
      </c>
      <c r="E24" s="2" t="s">
        <v>111</v>
      </c>
    </row>
    <row r="25" spans="1:5" x14ac:dyDescent="0.25">
      <c r="A25" s="2" t="s">
        <v>112</v>
      </c>
      <c r="B25" s="2" t="s">
        <v>113</v>
      </c>
      <c r="C25" s="2" t="s">
        <v>114</v>
      </c>
      <c r="D25" s="2" t="s">
        <v>115</v>
      </c>
      <c r="E25" s="2" t="s">
        <v>116</v>
      </c>
    </row>
    <row r="26" spans="1:5" x14ac:dyDescent="0.25">
      <c r="A26" s="2" t="s">
        <v>117</v>
      </c>
      <c r="B26" s="2" t="s">
        <v>118</v>
      </c>
      <c r="C26" s="2" t="s">
        <v>119</v>
      </c>
      <c r="D26" s="2" t="s">
        <v>120</v>
      </c>
      <c r="E26" s="2" t="s">
        <v>121</v>
      </c>
    </row>
    <row r="27" spans="1:5" x14ac:dyDescent="0.25">
      <c r="A27" s="2" t="s">
        <v>122</v>
      </c>
      <c r="B27" s="2" t="s">
        <v>123</v>
      </c>
      <c r="C27" s="2" t="s">
        <v>124</v>
      </c>
      <c r="D27" s="2" t="s">
        <v>125</v>
      </c>
      <c r="E27" s="2" t="s">
        <v>126</v>
      </c>
    </row>
    <row r="28" spans="1:5" x14ac:dyDescent="0.25">
      <c r="A28" s="2" t="s">
        <v>127</v>
      </c>
      <c r="B28" s="2" t="s">
        <v>128</v>
      </c>
      <c r="C28" s="2" t="s">
        <v>129</v>
      </c>
      <c r="D28" s="2" t="s">
        <v>130</v>
      </c>
      <c r="E28" s="2" t="s">
        <v>131</v>
      </c>
    </row>
    <row r="29" spans="1:5" x14ac:dyDescent="0.25">
      <c r="A29" s="2" t="s">
        <v>132</v>
      </c>
      <c r="B29" s="2" t="s">
        <v>133</v>
      </c>
      <c r="C29" s="2" t="s">
        <v>134</v>
      </c>
      <c r="D29" s="2" t="s">
        <v>135</v>
      </c>
      <c r="E29" s="2" t="s">
        <v>136</v>
      </c>
    </row>
    <row r="30" spans="1:5" x14ac:dyDescent="0.25">
      <c r="A30" s="2" t="s">
        <v>137</v>
      </c>
      <c r="B30" s="2" t="s">
        <v>138</v>
      </c>
      <c r="C30" s="2" t="s">
        <v>139</v>
      </c>
      <c r="D30" s="2" t="s">
        <v>140</v>
      </c>
      <c r="E30" s="2" t="s">
        <v>141</v>
      </c>
    </row>
    <row r="31" spans="1:5" x14ac:dyDescent="0.25">
      <c r="A31" s="2" t="s">
        <v>142</v>
      </c>
      <c r="B31" s="2" t="s">
        <v>143</v>
      </c>
      <c r="C31" s="2" t="s">
        <v>144</v>
      </c>
      <c r="D31" s="2" t="s">
        <v>145</v>
      </c>
      <c r="E31" s="2" t="s">
        <v>146</v>
      </c>
    </row>
    <row r="32" spans="1:5" x14ac:dyDescent="0.25">
      <c r="A32" s="2" t="s">
        <v>147</v>
      </c>
      <c r="B32" s="2" t="s">
        <v>148</v>
      </c>
      <c r="C32" s="2" t="s">
        <v>149</v>
      </c>
      <c r="D32" s="2" t="s">
        <v>150</v>
      </c>
      <c r="E32" s="2" t="s">
        <v>151</v>
      </c>
    </row>
    <row r="33" spans="1:5" x14ac:dyDescent="0.25">
      <c r="A33" s="2" t="s">
        <v>349</v>
      </c>
      <c r="B33" s="2" t="s">
        <v>152</v>
      </c>
      <c r="C33" s="2" t="s">
        <v>153</v>
      </c>
      <c r="D33" s="2" t="s">
        <v>154</v>
      </c>
      <c r="E33" s="2" t="s">
        <v>155</v>
      </c>
    </row>
    <row r="34" spans="1:5" x14ac:dyDescent="0.25">
      <c r="A34" s="2" t="s">
        <v>156</v>
      </c>
      <c r="B34" s="2" t="s">
        <v>157</v>
      </c>
      <c r="C34" s="2" t="s">
        <v>158</v>
      </c>
      <c r="D34" s="2" t="s">
        <v>159</v>
      </c>
      <c r="E34" s="2" t="s">
        <v>160</v>
      </c>
    </row>
    <row r="35" spans="1:5" x14ac:dyDescent="0.25">
      <c r="A35" s="2" t="s">
        <v>161</v>
      </c>
      <c r="B35" s="2" t="s">
        <v>162</v>
      </c>
      <c r="C35" s="2" t="s">
        <v>163</v>
      </c>
      <c r="D35" s="2" t="s">
        <v>164</v>
      </c>
      <c r="E35" s="2" t="s">
        <v>165</v>
      </c>
    </row>
    <row r="36" spans="1:5" x14ac:dyDescent="0.25">
      <c r="A36" s="2" t="s">
        <v>166</v>
      </c>
      <c r="B36" s="2" t="s">
        <v>167</v>
      </c>
      <c r="C36" s="2" t="s">
        <v>168</v>
      </c>
      <c r="D36" s="2" t="s">
        <v>169</v>
      </c>
      <c r="E36" s="2" t="s">
        <v>170</v>
      </c>
    </row>
    <row r="37" spans="1:5" x14ac:dyDescent="0.25">
      <c r="A37" s="2" t="s">
        <v>171</v>
      </c>
      <c r="B37" s="2" t="s">
        <v>172</v>
      </c>
      <c r="C37" s="2" t="s">
        <v>173</v>
      </c>
      <c r="D37" s="2" t="s">
        <v>174</v>
      </c>
      <c r="E37" s="2" t="s">
        <v>175</v>
      </c>
    </row>
    <row r="38" spans="1:5" x14ac:dyDescent="0.25">
      <c r="A38" s="2" t="s">
        <v>176</v>
      </c>
      <c r="B38" s="2" t="s">
        <v>177</v>
      </c>
      <c r="C38" s="2" t="s">
        <v>178</v>
      </c>
      <c r="D38" s="2" t="s">
        <v>179</v>
      </c>
      <c r="E38" s="2" t="s">
        <v>180</v>
      </c>
    </row>
    <row r="39" spans="1:5" x14ac:dyDescent="0.25">
      <c r="A39" s="2" t="s">
        <v>181</v>
      </c>
      <c r="B39" s="2" t="s">
        <v>182</v>
      </c>
      <c r="C39" s="2" t="s">
        <v>183</v>
      </c>
      <c r="D39" s="2" t="s">
        <v>184</v>
      </c>
      <c r="E39" s="2" t="s">
        <v>185</v>
      </c>
    </row>
    <row r="40" spans="1:5" x14ac:dyDescent="0.25">
      <c r="A40" s="2" t="s">
        <v>186</v>
      </c>
      <c r="B40" s="2" t="s">
        <v>187</v>
      </c>
      <c r="C40" s="2" t="s">
        <v>188</v>
      </c>
      <c r="D40" s="2" t="s">
        <v>189</v>
      </c>
      <c r="E40" s="2" t="s">
        <v>190</v>
      </c>
    </row>
    <row r="41" spans="1:5" x14ac:dyDescent="0.25">
      <c r="A41" s="2" t="s">
        <v>191</v>
      </c>
      <c r="B41" s="2" t="s">
        <v>192</v>
      </c>
      <c r="C41" s="2" t="s">
        <v>193</v>
      </c>
      <c r="D41" s="2" t="s">
        <v>194</v>
      </c>
      <c r="E41" s="2" t="s">
        <v>195</v>
      </c>
    </row>
    <row r="42" spans="1:5" x14ac:dyDescent="0.25">
      <c r="A42" s="2" t="s">
        <v>196</v>
      </c>
      <c r="B42" s="2" t="s">
        <v>197</v>
      </c>
      <c r="C42" s="2" t="s">
        <v>198</v>
      </c>
      <c r="D42" s="2" t="s">
        <v>199</v>
      </c>
      <c r="E42" s="2" t="s">
        <v>200</v>
      </c>
    </row>
    <row r="43" spans="1:5" x14ac:dyDescent="0.25">
      <c r="A43" s="2" t="s">
        <v>201</v>
      </c>
      <c r="B43" s="2" t="s">
        <v>202</v>
      </c>
      <c r="C43" s="2" t="s">
        <v>203</v>
      </c>
      <c r="D43" s="2" t="s">
        <v>204</v>
      </c>
      <c r="E43" s="2" t="s">
        <v>205</v>
      </c>
    </row>
    <row r="44" spans="1:5" x14ac:dyDescent="0.25">
      <c r="A44" s="2" t="s">
        <v>206</v>
      </c>
      <c r="B44" s="2" t="s">
        <v>207</v>
      </c>
      <c r="C44" s="2" t="s">
        <v>208</v>
      </c>
      <c r="D44" s="2" t="s">
        <v>209</v>
      </c>
      <c r="E44" s="2" t="s">
        <v>210</v>
      </c>
    </row>
    <row r="45" spans="1:5" x14ac:dyDescent="0.25">
      <c r="A45" s="2" t="s">
        <v>211</v>
      </c>
      <c r="B45" s="2" t="s">
        <v>212</v>
      </c>
      <c r="C45" s="2" t="s">
        <v>213</v>
      </c>
      <c r="D45" s="2" t="s">
        <v>214</v>
      </c>
      <c r="E45" s="2" t="s">
        <v>215</v>
      </c>
    </row>
    <row r="46" spans="1:5" x14ac:dyDescent="0.25">
      <c r="A46" s="2" t="s">
        <v>216</v>
      </c>
      <c r="B46" s="2" t="s">
        <v>217</v>
      </c>
      <c r="C46" s="2" t="s">
        <v>218</v>
      </c>
      <c r="D46" s="2" t="s">
        <v>219</v>
      </c>
      <c r="E46" s="2" t="s">
        <v>220</v>
      </c>
    </row>
    <row r="47" spans="1:5" x14ac:dyDescent="0.25">
      <c r="A47" s="2" t="s">
        <v>221</v>
      </c>
      <c r="B47" s="2" t="s">
        <v>222</v>
      </c>
      <c r="C47" s="2" t="s">
        <v>223</v>
      </c>
      <c r="D47" s="2" t="s">
        <v>224</v>
      </c>
      <c r="E47" s="2" t="s">
        <v>225</v>
      </c>
    </row>
    <row r="48" spans="1:5" x14ac:dyDescent="0.25">
      <c r="A48" s="2" t="s">
        <v>226</v>
      </c>
      <c r="B48" s="2" t="s">
        <v>227</v>
      </c>
      <c r="C48" s="2" t="s">
        <v>228</v>
      </c>
      <c r="D48" s="2" t="s">
        <v>229</v>
      </c>
      <c r="E48" s="2" t="s">
        <v>230</v>
      </c>
    </row>
    <row r="49" spans="1:5" x14ac:dyDescent="0.25">
      <c r="A49" s="2" t="s">
        <v>231</v>
      </c>
      <c r="B49" s="2" t="s">
        <v>232</v>
      </c>
      <c r="C49" s="2" t="s">
        <v>233</v>
      </c>
      <c r="D49" s="2" t="s">
        <v>234</v>
      </c>
      <c r="E49" s="2" t="s">
        <v>235</v>
      </c>
    </row>
    <row r="50" spans="1:5" x14ac:dyDescent="0.25">
      <c r="A50" s="2" t="s">
        <v>236</v>
      </c>
      <c r="B50" s="2" t="s">
        <v>237</v>
      </c>
      <c r="C50" s="2" t="s">
        <v>238</v>
      </c>
      <c r="D50" s="2" t="s">
        <v>239</v>
      </c>
      <c r="E50" s="2" t="s">
        <v>240</v>
      </c>
    </row>
    <row r="51" spans="1:5" x14ac:dyDescent="0.25">
      <c r="A51" s="2" t="s">
        <v>241</v>
      </c>
      <c r="B51" s="2" t="s">
        <v>242</v>
      </c>
      <c r="C51" s="2" t="s">
        <v>243</v>
      </c>
      <c r="D51" s="2" t="s">
        <v>244</v>
      </c>
      <c r="E51" s="2" t="s">
        <v>245</v>
      </c>
    </row>
    <row r="52" spans="1:5" x14ac:dyDescent="0.25">
      <c r="A52" s="2" t="s">
        <v>246</v>
      </c>
      <c r="B52" s="2" t="e">
        <v>#NUM!</v>
      </c>
      <c r="C52" s="2" t="s">
        <v>247</v>
      </c>
      <c r="D52" s="2" t="s">
        <v>248</v>
      </c>
      <c r="E52" s="2" t="s">
        <v>249</v>
      </c>
    </row>
    <row r="53" spans="1:5" x14ac:dyDescent="0.25">
      <c r="A53" s="2" t="s">
        <v>250</v>
      </c>
      <c r="B53" s="2" t="s">
        <v>251</v>
      </c>
      <c r="C53" s="2" t="s">
        <v>252</v>
      </c>
      <c r="D53" s="2" t="s">
        <v>253</v>
      </c>
      <c r="E53" s="2" t="s">
        <v>254</v>
      </c>
    </row>
    <row r="54" spans="1:5" x14ac:dyDescent="0.25">
      <c r="A54" s="2" t="s">
        <v>255</v>
      </c>
      <c r="B54" s="2" t="s">
        <v>256</v>
      </c>
      <c r="C54" s="2" t="s">
        <v>257</v>
      </c>
      <c r="D54" s="2" t="s">
        <v>258</v>
      </c>
      <c r="E54" s="2" t="s">
        <v>259</v>
      </c>
    </row>
    <row r="55" spans="1:5" x14ac:dyDescent="0.25">
      <c r="A55" s="2" t="s">
        <v>265</v>
      </c>
      <c r="B55" s="2" t="s">
        <v>266</v>
      </c>
      <c r="C55" s="2" t="s">
        <v>267</v>
      </c>
      <c r="D55" s="2" t="s">
        <v>268</v>
      </c>
      <c r="E55" s="2" t="s">
        <v>269</v>
      </c>
    </row>
    <row r="56" spans="1:5" x14ac:dyDescent="0.25">
      <c r="A56" s="2" t="s">
        <v>260</v>
      </c>
      <c r="B56" s="2" t="s">
        <v>261</v>
      </c>
      <c r="C56" s="2" t="s">
        <v>262</v>
      </c>
      <c r="D56" s="2" t="s">
        <v>263</v>
      </c>
      <c r="E56" s="2" t="s">
        <v>264</v>
      </c>
    </row>
    <row r="57" spans="1:5" x14ac:dyDescent="0.25">
      <c r="A57" s="2" t="s">
        <v>270</v>
      </c>
      <c r="B57" s="2" t="s">
        <v>271</v>
      </c>
      <c r="C57" s="2" t="s">
        <v>272</v>
      </c>
      <c r="D57" s="2" t="s">
        <v>273</v>
      </c>
      <c r="E57" s="2" t="s">
        <v>274</v>
      </c>
    </row>
    <row r="58" spans="1:5" x14ac:dyDescent="0.25">
      <c r="A58" s="2" t="s">
        <v>275</v>
      </c>
      <c r="B58" s="2" t="s">
        <v>276</v>
      </c>
      <c r="C58" s="2" t="s">
        <v>277</v>
      </c>
      <c r="D58" s="2" t="s">
        <v>278</v>
      </c>
      <c r="E58" s="2" t="s">
        <v>279</v>
      </c>
    </row>
    <row r="59" spans="1:5" x14ac:dyDescent="0.25">
      <c r="A59" s="2" t="s">
        <v>280</v>
      </c>
      <c r="B59" s="2" t="s">
        <v>281</v>
      </c>
      <c r="C59" s="2" t="s">
        <v>282</v>
      </c>
      <c r="D59" s="2" t="s">
        <v>283</v>
      </c>
      <c r="E59" s="2" t="s">
        <v>284</v>
      </c>
    </row>
    <row r="60" spans="1:5" x14ac:dyDescent="0.25">
      <c r="A60" s="2" t="s">
        <v>285</v>
      </c>
      <c r="B60" s="2" t="s">
        <v>286</v>
      </c>
      <c r="C60" s="2" t="s">
        <v>287</v>
      </c>
      <c r="D60" s="2" t="s">
        <v>288</v>
      </c>
      <c r="E60" s="2" t="s">
        <v>289</v>
      </c>
    </row>
    <row r="61" spans="1:5" x14ac:dyDescent="0.25">
      <c r="A61" s="2" t="s">
        <v>290</v>
      </c>
      <c r="B61" s="2" t="s">
        <v>291</v>
      </c>
      <c r="C61" s="2" t="s">
        <v>292</v>
      </c>
      <c r="D61" s="2" t="s">
        <v>293</v>
      </c>
      <c r="E61" s="2" t="s">
        <v>294</v>
      </c>
    </row>
    <row r="62" spans="1:5" x14ac:dyDescent="0.25">
      <c r="A62" s="2" t="s">
        <v>295</v>
      </c>
      <c r="B62" s="2" t="s">
        <v>296</v>
      </c>
      <c r="C62" s="2" t="s">
        <v>297</v>
      </c>
      <c r="D62" s="2" t="s">
        <v>298</v>
      </c>
      <c r="E62" s="2" t="s">
        <v>299</v>
      </c>
    </row>
    <row r="63" spans="1:5" x14ac:dyDescent="0.25">
      <c r="A63" s="2" t="s">
        <v>300</v>
      </c>
      <c r="B63" s="2" t="s">
        <v>301</v>
      </c>
      <c r="C63" s="2" t="s">
        <v>302</v>
      </c>
      <c r="D63" s="2" t="s">
        <v>303</v>
      </c>
      <c r="E63" s="2" t="s">
        <v>304</v>
      </c>
    </row>
    <row r="64" spans="1:5" x14ac:dyDescent="0.25">
      <c r="A64" s="2" t="s">
        <v>305</v>
      </c>
      <c r="B64" s="2" t="s">
        <v>306</v>
      </c>
      <c r="C64" s="2" t="s">
        <v>307</v>
      </c>
      <c r="D64" s="2" t="s">
        <v>308</v>
      </c>
      <c r="E64" s="2" t="s">
        <v>309</v>
      </c>
    </row>
    <row r="65" spans="1:5" x14ac:dyDescent="0.25">
      <c r="A65" s="2" t="s">
        <v>310</v>
      </c>
      <c r="B65" s="2" t="s">
        <v>311</v>
      </c>
      <c r="C65" s="2" t="s">
        <v>312</v>
      </c>
      <c r="D65" s="2" t="s">
        <v>313</v>
      </c>
      <c r="E65" s="2" t="s">
        <v>314</v>
      </c>
    </row>
    <row r="66" spans="1:5" x14ac:dyDescent="0.25">
      <c r="A66" s="2" t="s">
        <v>315</v>
      </c>
      <c r="B66" s="2" t="e">
        <v>#NUM!</v>
      </c>
      <c r="C66" s="2" t="s">
        <v>316</v>
      </c>
      <c r="D66" s="2" t="s">
        <v>317</v>
      </c>
      <c r="E66" s="2" t="s">
        <v>318</v>
      </c>
    </row>
    <row r="67" spans="1:5" x14ac:dyDescent="0.25">
      <c r="A67" s="2" t="s">
        <v>319</v>
      </c>
      <c r="B67" s="2" t="s">
        <v>320</v>
      </c>
      <c r="C67" s="2" t="s">
        <v>321</v>
      </c>
      <c r="D67" s="2" t="s">
        <v>322</v>
      </c>
      <c r="E67" s="2" t="s">
        <v>323</v>
      </c>
    </row>
    <row r="68" spans="1:5" x14ac:dyDescent="0.25">
      <c r="A68" s="2" t="s">
        <v>324</v>
      </c>
      <c r="B68" s="2" t="s">
        <v>325</v>
      </c>
      <c r="C68" s="2" t="s">
        <v>326</v>
      </c>
      <c r="D68" s="2" t="s">
        <v>327</v>
      </c>
      <c r="E68" s="2" t="s">
        <v>328</v>
      </c>
    </row>
    <row r="69" spans="1:5" x14ac:dyDescent="0.25">
      <c r="A69" s="2" t="s">
        <v>329</v>
      </c>
      <c r="B69" s="2" t="s">
        <v>330</v>
      </c>
      <c r="C69" s="2" t="s">
        <v>331</v>
      </c>
      <c r="D69" s="2" t="s">
        <v>332</v>
      </c>
      <c r="E69" s="2" t="s">
        <v>333</v>
      </c>
    </row>
    <row r="70" spans="1:5" x14ac:dyDescent="0.25">
      <c r="A70" s="2" t="s">
        <v>334</v>
      </c>
      <c r="B70" s="2" t="s">
        <v>335</v>
      </c>
      <c r="C70" s="2" t="s">
        <v>336</v>
      </c>
      <c r="D70" s="2" t="s">
        <v>337</v>
      </c>
      <c r="E70" s="2" t="s">
        <v>338</v>
      </c>
    </row>
    <row r="71" spans="1:5" x14ac:dyDescent="0.25">
      <c r="A71" s="2" t="s">
        <v>339</v>
      </c>
      <c r="B71" s="2" t="s">
        <v>340</v>
      </c>
      <c r="C71" s="2" t="s">
        <v>341</v>
      </c>
      <c r="D71" s="2" t="s">
        <v>342</v>
      </c>
      <c r="E71" s="2" t="s">
        <v>343</v>
      </c>
    </row>
    <row r="72" spans="1:5" x14ac:dyDescent="0.25">
      <c r="A72" s="2" t="s">
        <v>344</v>
      </c>
      <c r="B72" s="2" t="s">
        <v>345</v>
      </c>
      <c r="C72" s="2" t="s">
        <v>346</v>
      </c>
      <c r="D72" s="2" t="s">
        <v>347</v>
      </c>
      <c r="E72" s="2" t="s">
        <v>348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向东</dc:creator>
  <cp:lastModifiedBy>sxd228</cp:lastModifiedBy>
  <cp:lastPrinted>2025-09-10T03:09:48Z</cp:lastPrinted>
  <dcterms:created xsi:type="dcterms:W3CDTF">2015-06-05T18:19:34Z</dcterms:created>
  <dcterms:modified xsi:type="dcterms:W3CDTF">2025-09-10T03:10:32Z</dcterms:modified>
</cp:coreProperties>
</file>